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0" uniqueCount="48">
  <si>
    <t>study</t>
  </si>
  <si>
    <t>sham mean</t>
  </si>
  <si>
    <t>sham sd</t>
  </si>
  <si>
    <t>sci mean</t>
  </si>
  <si>
    <t>sci sd</t>
  </si>
  <si>
    <t>sci N</t>
  </si>
  <si>
    <t>exp mean</t>
  </si>
  <si>
    <t>exp sd</t>
  </si>
  <si>
    <t>exp N</t>
  </si>
  <si>
    <t>actual sci mean</t>
  </si>
  <si>
    <t>actual sci sd</t>
  </si>
  <si>
    <t>mean(sci-exp)</t>
  </si>
  <si>
    <t>sd(sci-exp)</t>
  </si>
  <si>
    <t>mean (EB leakage mitigation)</t>
  </si>
  <si>
    <t>sd(EB leakage mitigation)</t>
  </si>
  <si>
    <t>mean(EB leakage mitigation)</t>
  </si>
  <si>
    <t>Chang 2018</t>
  </si>
  <si>
    <t>Chio2020</t>
  </si>
  <si>
    <t>15min</t>
  </si>
  <si>
    <t>1h</t>
  </si>
  <si>
    <t>gao2018</t>
  </si>
  <si>
    <t>he2017</t>
  </si>
  <si>
    <t>huang2021</t>
  </si>
  <si>
    <t>Joshi2020</t>
  </si>
  <si>
    <t>kumar2017</t>
  </si>
  <si>
    <t>Lee2012</t>
  </si>
  <si>
    <t>Lee2014</t>
  </si>
  <si>
    <t>Lee2015</t>
  </si>
  <si>
    <t>Lee2016</t>
  </si>
  <si>
    <t>Lee2016b</t>
  </si>
  <si>
    <t>Lee2017</t>
  </si>
  <si>
    <t>Lee2017b</t>
  </si>
  <si>
    <t>park2019</t>
  </si>
  <si>
    <t>park2020</t>
  </si>
  <si>
    <t>tong2017</t>
  </si>
  <si>
    <t>wang2017</t>
  </si>
  <si>
    <t>wang2018</t>
  </si>
  <si>
    <t>Wang2020</t>
  </si>
  <si>
    <t>xin2021</t>
  </si>
  <si>
    <t>zheng2016</t>
  </si>
  <si>
    <t>zheeng2017</t>
  </si>
  <si>
    <t>zhou2016b</t>
  </si>
  <si>
    <t>zhou2016</t>
  </si>
  <si>
    <t>zhou2019</t>
  </si>
  <si>
    <t>Feng2021</t>
  </si>
  <si>
    <t>CL-a</t>
  </si>
  <si>
    <t>DNa</t>
  </si>
  <si>
    <t>Park202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6"/>
      <color theme="1"/>
      <name val="Times New Roman"/>
      <charset val="134"/>
    </font>
    <font>
      <sz val="6"/>
      <color rgb="FF000000"/>
      <name val="Times New Roman"/>
      <charset val="134"/>
    </font>
    <font>
      <sz val="6"/>
      <color rgb="FF231F2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7310</xdr:colOff>
      <xdr:row>31</xdr:row>
      <xdr:rowOff>57785</xdr:rowOff>
    </xdr:from>
    <xdr:to>
      <xdr:col>16</xdr:col>
      <xdr:colOff>586105</xdr:colOff>
      <xdr:row>34</xdr:row>
      <xdr:rowOff>63500</xdr:rowOff>
    </xdr:to>
    <xdr:sp>
      <xdr:nvSpPr>
        <xdr:cNvPr id="2" name="文本框 1"/>
        <xdr:cNvSpPr txBox="1"/>
      </xdr:nvSpPr>
      <xdr:spPr>
        <a:xfrm>
          <a:off x="67310" y="5401310"/>
          <a:ext cx="9603105" cy="5200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en-US" altLang="zh-CN" sz="800">
              <a:latin typeface="Times New Roman" panose="02020603050405020304" charset="0"/>
              <a:cs typeface="Times New Roman" panose="02020603050405020304" charset="0"/>
            </a:rPr>
            <a:t>the error propagation formula:a-b=A-B±(ΔA+ΔB)     a/b=(A±ΔA)/(B±ΔB)=(A±ΔA)((1/B)+(1/B^2)ΔB)=(A/B)±((1/B)ΔA+(A/B^2)ΔB) (ignoreΔ*Δ)</a:t>
          </a:r>
          <a:endParaRPr lang="en-US" altLang="zh-CN" sz="800">
            <a:latin typeface="Times New Roman" panose="02020603050405020304" charset="0"/>
            <a:cs typeface="Times New Roman" panose="02020603050405020304" charset="0"/>
          </a:endParaRPr>
        </a:p>
        <a:p>
          <a:pPr algn="l"/>
          <a:r>
            <a:rPr lang="en-US" altLang="zh-CN" sz="800">
              <a:latin typeface="Times New Roman" panose="02020603050405020304" charset="0"/>
              <a:cs typeface="Times New Roman" panose="02020603050405020304" charset="0"/>
            </a:rPr>
            <a:t>sd:standard deviation  </a:t>
          </a:r>
          <a:r>
            <a:rPr lang="en-US" altLang="zh-CN" sz="1100"/>
            <a:t>  </a:t>
          </a:r>
          <a:r>
            <a:rPr lang="en-US" altLang="zh-CN" sz="800">
              <a:latin typeface="Times New Roman" panose="02020603050405020304" charset="0"/>
              <a:cs typeface="Times New Roman" panose="02020603050405020304" charset="0"/>
              <a:sym typeface="+mn-ea"/>
            </a:rPr>
            <a:t>sci:s</a:t>
          </a:r>
          <a:r>
            <a:rPr lang="zh-CN" altLang="en-US" sz="800">
              <a:latin typeface="Times New Roman" panose="02020603050405020304" charset="0"/>
              <a:cs typeface="Times New Roman" panose="02020603050405020304" charset="0"/>
              <a:sym typeface="+mn-ea"/>
            </a:rPr>
            <a:t>pinal cord injury group</a:t>
          </a:r>
          <a:r>
            <a:rPr lang="en-US" altLang="zh-CN" sz="800">
              <a:latin typeface="Times New Roman" panose="02020603050405020304" charset="0"/>
              <a:cs typeface="Times New Roman" panose="02020603050405020304" charset="0"/>
              <a:sym typeface="+mn-ea"/>
            </a:rPr>
            <a:t>    exp:experimental group</a:t>
          </a:r>
          <a:endParaRPr lang="en-US" altLang="zh-CN" sz="800">
            <a:latin typeface="Times New Roman" panose="02020603050405020304" charset="0"/>
            <a:cs typeface="Times New Roman" panose="02020603050405020304" charset="0"/>
          </a:endParaRPr>
        </a:p>
        <a:p>
          <a:pPr algn="l"/>
          <a:endParaRPr lang="en-US" altLang="zh-C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"/>
  <sheetViews>
    <sheetView tabSelected="1" workbookViewId="0">
      <selection activeCell="H39" sqref="H39"/>
    </sheetView>
  </sheetViews>
  <sheetFormatPr defaultColWidth="9.02654867256637" defaultRowHeight="13.5"/>
  <cols>
    <col min="1" max="1" width="7.44247787610619" style="1" customWidth="1"/>
    <col min="2" max="2" width="4.12389380530973" style="1" customWidth="1"/>
    <col min="3" max="3" width="7.64601769911504" style="1" customWidth="1"/>
    <col min="4" max="4" width="7.84070796460177" style="1" customWidth="1"/>
    <col min="5" max="5" width="8.10619469026549" style="1" customWidth="1"/>
    <col min="6" max="6" width="7.70796460176991" style="1" customWidth="1"/>
    <col min="7" max="7" width="6.30973451327434" style="1" customWidth="1"/>
    <col min="8" max="8" width="8.10619469026549" style="1" customWidth="1"/>
    <col min="9" max="9" width="8.23893805309734" style="1" customWidth="1"/>
    <col min="10" max="10" width="7.84070796460177" style="1" customWidth="1"/>
    <col min="11" max="11" width="8.10619469026549" style="1" customWidth="1"/>
    <col min="12" max="14" width="9.02654867256637" style="1"/>
    <col min="15" max="16" width="9.02654867256637" style="2"/>
    <col min="17" max="17" width="9.02654867256637" style="1"/>
  </cols>
  <sheetData>
    <row r="1" ht="15.75" spans="1:17">
      <c r="A1" s="3" t="s">
        <v>0</v>
      </c>
      <c r="B1" s="3"/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10" t="s">
        <v>13</v>
      </c>
      <c r="P1" s="10" t="s">
        <v>14</v>
      </c>
      <c r="Q1" s="3" t="s">
        <v>15</v>
      </c>
    </row>
    <row r="2" spans="1:17">
      <c r="A2" s="4" t="s">
        <v>16</v>
      </c>
      <c r="B2" s="5"/>
      <c r="C2" s="4">
        <v>878</v>
      </c>
      <c r="D2" s="4">
        <v>0</v>
      </c>
      <c r="E2" s="4">
        <v>6088</v>
      </c>
      <c r="F2" s="4">
        <v>129</v>
      </c>
      <c r="G2" s="5">
        <v>6</v>
      </c>
      <c r="H2" s="4">
        <v>2153</v>
      </c>
      <c r="I2" s="4">
        <v>129</v>
      </c>
      <c r="J2" s="5">
        <v>6</v>
      </c>
      <c r="K2" s="5">
        <f t="shared" ref="K2:K31" si="0">E2-C2</f>
        <v>5210</v>
      </c>
      <c r="L2" s="5">
        <f t="shared" ref="L2:L31" si="1">F2+D2</f>
        <v>129</v>
      </c>
      <c r="M2" s="5">
        <f t="shared" ref="M2:M31" si="2">E2-H2</f>
        <v>3935</v>
      </c>
      <c r="N2" s="5">
        <f t="shared" ref="N2:N31" si="3">I2+F2</f>
        <v>258</v>
      </c>
      <c r="O2" s="7">
        <f t="shared" ref="O2:O31" si="4">M2/K2</f>
        <v>0.755278310940499</v>
      </c>
      <c r="P2" s="7">
        <f t="shared" ref="P2:P31" si="5">((1/K2)*N2+(M2/K2/K2)*L2)</f>
        <v>0.068220902516569</v>
      </c>
      <c r="Q2" s="5">
        <v>6</v>
      </c>
    </row>
    <row r="3" spans="1:17">
      <c r="A3" s="4" t="s">
        <v>17</v>
      </c>
      <c r="B3" s="5" t="s">
        <v>18</v>
      </c>
      <c r="C3" s="4">
        <v>8.91</v>
      </c>
      <c r="D3" s="4">
        <v>1.93</v>
      </c>
      <c r="E3" s="4">
        <v>30.1</v>
      </c>
      <c r="F3" s="4">
        <v>1</v>
      </c>
      <c r="G3" s="5">
        <v>6</v>
      </c>
      <c r="H3" s="4">
        <v>23.23</v>
      </c>
      <c r="I3" s="4">
        <v>1.67</v>
      </c>
      <c r="J3" s="5">
        <v>6</v>
      </c>
      <c r="K3" s="5">
        <f t="shared" si="0"/>
        <v>21.19</v>
      </c>
      <c r="L3" s="5">
        <f t="shared" si="1"/>
        <v>2.93</v>
      </c>
      <c r="M3" s="5">
        <f t="shared" si="2"/>
        <v>6.87</v>
      </c>
      <c r="N3" s="5">
        <f t="shared" si="3"/>
        <v>2.67</v>
      </c>
      <c r="O3" s="7">
        <f t="shared" si="4"/>
        <v>0.32420953279849</v>
      </c>
      <c r="P3" s="7">
        <f t="shared" si="5"/>
        <v>0.170832181741367</v>
      </c>
      <c r="Q3" s="5">
        <v>6</v>
      </c>
    </row>
    <row r="4" spans="1:17">
      <c r="A4" s="4" t="s">
        <v>17</v>
      </c>
      <c r="B4" s="5" t="s">
        <v>19</v>
      </c>
      <c r="C4" s="4">
        <v>8.91</v>
      </c>
      <c r="D4" s="4">
        <v>1.93</v>
      </c>
      <c r="E4" s="4">
        <v>29.31</v>
      </c>
      <c r="F4" s="4">
        <v>2.18</v>
      </c>
      <c r="G4" s="5">
        <v>6</v>
      </c>
      <c r="H4" s="4">
        <v>22.44</v>
      </c>
      <c r="I4" s="4">
        <v>1.8</v>
      </c>
      <c r="J4" s="5">
        <v>6</v>
      </c>
      <c r="K4" s="5">
        <f t="shared" si="0"/>
        <v>20.4</v>
      </c>
      <c r="L4" s="5">
        <f t="shared" si="1"/>
        <v>4.11</v>
      </c>
      <c r="M4" s="5">
        <f t="shared" si="2"/>
        <v>6.87</v>
      </c>
      <c r="N4" s="5">
        <f t="shared" si="3"/>
        <v>3.98</v>
      </c>
      <c r="O4" s="7">
        <f t="shared" si="4"/>
        <v>0.336764705882353</v>
      </c>
      <c r="P4" s="7">
        <f t="shared" si="5"/>
        <v>0.26294622260669</v>
      </c>
      <c r="Q4" s="5">
        <v>6</v>
      </c>
    </row>
    <row r="5" spans="1:17">
      <c r="A5" s="5" t="s">
        <v>20</v>
      </c>
      <c r="B5" s="5"/>
      <c r="C5" s="5">
        <v>5.58</v>
      </c>
      <c r="D5" s="5">
        <v>0.57</v>
      </c>
      <c r="E5" s="5">
        <v>10.72</v>
      </c>
      <c r="F5" s="5">
        <v>1.18</v>
      </c>
      <c r="G5" s="5">
        <v>6</v>
      </c>
      <c r="H5" s="5">
        <v>7.82</v>
      </c>
      <c r="I5" s="5">
        <v>1.03</v>
      </c>
      <c r="J5" s="5">
        <v>6</v>
      </c>
      <c r="K5" s="5">
        <f t="shared" si="0"/>
        <v>5.14</v>
      </c>
      <c r="L5" s="5">
        <f t="shared" si="1"/>
        <v>1.75</v>
      </c>
      <c r="M5" s="5">
        <f t="shared" si="2"/>
        <v>2.9</v>
      </c>
      <c r="N5" s="5">
        <f t="shared" si="3"/>
        <v>2.21</v>
      </c>
      <c r="O5" s="7">
        <f t="shared" si="4"/>
        <v>0.56420233463035</v>
      </c>
      <c r="P5" s="7">
        <f t="shared" si="5"/>
        <v>0.622053324047298</v>
      </c>
      <c r="Q5" s="5">
        <v>6</v>
      </c>
    </row>
    <row r="6" spans="1:17">
      <c r="A6" s="5" t="s">
        <v>21</v>
      </c>
      <c r="B6" s="5"/>
      <c r="C6" s="5">
        <v>3.61</v>
      </c>
      <c r="D6" s="5">
        <v>0.55</v>
      </c>
      <c r="E6" s="5">
        <v>16.21</v>
      </c>
      <c r="F6" s="5">
        <v>1.01</v>
      </c>
      <c r="G6" s="5">
        <v>4</v>
      </c>
      <c r="H6" s="5">
        <v>10.6</v>
      </c>
      <c r="I6" s="5">
        <v>1.24</v>
      </c>
      <c r="J6" s="5">
        <v>4</v>
      </c>
      <c r="K6" s="5">
        <f t="shared" si="0"/>
        <v>12.6</v>
      </c>
      <c r="L6" s="5">
        <f t="shared" si="1"/>
        <v>1.56</v>
      </c>
      <c r="M6" s="5">
        <f t="shared" si="2"/>
        <v>5.61</v>
      </c>
      <c r="N6" s="5">
        <f t="shared" si="3"/>
        <v>2.25</v>
      </c>
      <c r="O6" s="7">
        <f t="shared" si="4"/>
        <v>0.445238095238095</v>
      </c>
      <c r="P6" s="7">
        <f t="shared" si="5"/>
        <v>0.233696145124717</v>
      </c>
      <c r="Q6" s="5">
        <v>4</v>
      </c>
    </row>
    <row r="7" spans="1:17">
      <c r="A7" s="5" t="s">
        <v>22</v>
      </c>
      <c r="B7" s="5"/>
      <c r="C7" s="5">
        <v>1.36</v>
      </c>
      <c r="D7" s="5">
        <v>0.49</v>
      </c>
      <c r="E7" s="5">
        <v>11.34</v>
      </c>
      <c r="F7" s="5">
        <v>1.42</v>
      </c>
      <c r="G7" s="5">
        <v>8</v>
      </c>
      <c r="H7" s="5">
        <v>6.2</v>
      </c>
      <c r="I7" s="5">
        <v>1.17</v>
      </c>
      <c r="J7" s="5">
        <v>8</v>
      </c>
      <c r="K7" s="5">
        <f t="shared" si="0"/>
        <v>9.98</v>
      </c>
      <c r="L7" s="5">
        <f t="shared" si="1"/>
        <v>1.91</v>
      </c>
      <c r="M7" s="5">
        <f t="shared" si="2"/>
        <v>5.14</v>
      </c>
      <c r="N7" s="5">
        <f t="shared" si="3"/>
        <v>2.59</v>
      </c>
      <c r="O7" s="7">
        <f t="shared" si="4"/>
        <v>0.51503006012024</v>
      </c>
      <c r="P7" s="7">
        <f t="shared" si="5"/>
        <v>0.358086915313593</v>
      </c>
      <c r="Q7" s="5">
        <v>8</v>
      </c>
    </row>
    <row r="8" spans="1:17">
      <c r="A8" s="6" t="s">
        <v>23</v>
      </c>
      <c r="B8" s="5"/>
      <c r="C8" s="6">
        <v>0.61</v>
      </c>
      <c r="D8" s="6">
        <v>0</v>
      </c>
      <c r="E8" s="4">
        <v>19.88</v>
      </c>
      <c r="F8" s="4">
        <v>1.45</v>
      </c>
      <c r="G8" s="5">
        <v>3</v>
      </c>
      <c r="H8" s="4">
        <v>5.61</v>
      </c>
      <c r="I8" s="4">
        <v>1.04</v>
      </c>
      <c r="J8" s="5">
        <v>3</v>
      </c>
      <c r="K8" s="5">
        <f t="shared" si="0"/>
        <v>19.27</v>
      </c>
      <c r="L8" s="5">
        <f t="shared" si="1"/>
        <v>1.45</v>
      </c>
      <c r="M8" s="5">
        <f t="shared" si="2"/>
        <v>14.27</v>
      </c>
      <c r="N8" s="5">
        <f t="shared" si="3"/>
        <v>2.49</v>
      </c>
      <c r="O8" s="7">
        <f t="shared" si="4"/>
        <v>0.740529320186819</v>
      </c>
      <c r="P8" s="7">
        <f t="shared" si="5"/>
        <v>0.1849386359248</v>
      </c>
      <c r="Q8" s="5">
        <v>3</v>
      </c>
    </row>
    <row r="9" spans="1:17">
      <c r="A9" s="5" t="s">
        <v>24</v>
      </c>
      <c r="B9" s="5"/>
      <c r="C9" s="5">
        <v>1.84</v>
      </c>
      <c r="D9" s="5">
        <v>0.74</v>
      </c>
      <c r="E9" s="5">
        <v>33.92</v>
      </c>
      <c r="F9" s="5">
        <v>2.94</v>
      </c>
      <c r="G9" s="5">
        <v>3</v>
      </c>
      <c r="H9" s="5">
        <v>22.67</v>
      </c>
      <c r="I9" s="7">
        <v>1.1</v>
      </c>
      <c r="J9" s="5">
        <v>3</v>
      </c>
      <c r="K9" s="5">
        <f t="shared" si="0"/>
        <v>32.08</v>
      </c>
      <c r="L9" s="5">
        <f t="shared" si="1"/>
        <v>3.68</v>
      </c>
      <c r="M9" s="5">
        <f t="shared" si="2"/>
        <v>11.25</v>
      </c>
      <c r="N9" s="5">
        <f t="shared" si="3"/>
        <v>4.04</v>
      </c>
      <c r="O9" s="7">
        <f t="shared" si="4"/>
        <v>0.35068578553616</v>
      </c>
      <c r="P9" s="7">
        <f t="shared" si="5"/>
        <v>0.166163456694921</v>
      </c>
      <c r="Q9" s="5">
        <v>3</v>
      </c>
    </row>
    <row r="10" spans="1:17">
      <c r="A10" s="5" t="s">
        <v>25</v>
      </c>
      <c r="B10" s="5"/>
      <c r="C10" s="5">
        <v>1.27</v>
      </c>
      <c r="D10" s="5">
        <v>0.46</v>
      </c>
      <c r="E10" s="5">
        <v>34.75</v>
      </c>
      <c r="F10" s="5">
        <v>1.58</v>
      </c>
      <c r="G10" s="5">
        <v>5</v>
      </c>
      <c r="H10" s="5">
        <v>18.49</v>
      </c>
      <c r="I10" s="5">
        <v>2.62</v>
      </c>
      <c r="J10" s="5">
        <v>5</v>
      </c>
      <c r="K10" s="5">
        <f t="shared" si="0"/>
        <v>33.48</v>
      </c>
      <c r="L10" s="5">
        <f t="shared" si="1"/>
        <v>2.04</v>
      </c>
      <c r="M10" s="5">
        <f t="shared" si="2"/>
        <v>16.26</v>
      </c>
      <c r="N10" s="5">
        <f t="shared" si="3"/>
        <v>4.2</v>
      </c>
      <c r="O10" s="7">
        <f t="shared" si="4"/>
        <v>0.485663082437276</v>
      </c>
      <c r="P10" s="7">
        <f t="shared" si="5"/>
        <v>0.155040402872522</v>
      </c>
      <c r="Q10" s="5">
        <v>5</v>
      </c>
    </row>
    <row r="11" spans="1:17">
      <c r="A11" s="5" t="s">
        <v>26</v>
      </c>
      <c r="B11" s="5"/>
      <c r="C11" s="7">
        <v>1.2</v>
      </c>
      <c r="D11" s="5">
        <v>0.71</v>
      </c>
      <c r="E11" s="5">
        <v>45.45</v>
      </c>
      <c r="F11" s="5">
        <v>2.76</v>
      </c>
      <c r="G11" s="5">
        <v>5</v>
      </c>
      <c r="H11" s="5">
        <v>21.15</v>
      </c>
      <c r="I11" s="5">
        <v>3.98</v>
      </c>
      <c r="J11" s="5">
        <v>5</v>
      </c>
      <c r="K11" s="5">
        <f t="shared" si="0"/>
        <v>44.25</v>
      </c>
      <c r="L11" s="5">
        <f t="shared" si="1"/>
        <v>3.47</v>
      </c>
      <c r="M11" s="5">
        <f t="shared" si="2"/>
        <v>24.3</v>
      </c>
      <c r="N11" s="5">
        <f t="shared" si="3"/>
        <v>6.74</v>
      </c>
      <c r="O11" s="7">
        <f t="shared" si="4"/>
        <v>0.549152542372881</v>
      </c>
      <c r="P11" s="7">
        <f t="shared" si="5"/>
        <v>0.195379871684382</v>
      </c>
      <c r="Q11" s="5">
        <v>5</v>
      </c>
    </row>
    <row r="12" spans="1:17">
      <c r="A12" s="5" t="s">
        <v>27</v>
      </c>
      <c r="B12" s="5"/>
      <c r="C12" s="5">
        <v>1</v>
      </c>
      <c r="D12" s="5">
        <v>1.49</v>
      </c>
      <c r="E12" s="5">
        <v>45.02</v>
      </c>
      <c r="F12" s="5">
        <v>3.49</v>
      </c>
      <c r="G12" s="5">
        <v>5</v>
      </c>
      <c r="H12" s="7">
        <v>19.4</v>
      </c>
      <c r="I12" s="5">
        <v>2.99</v>
      </c>
      <c r="J12" s="5">
        <v>5</v>
      </c>
      <c r="K12" s="5">
        <f t="shared" si="0"/>
        <v>44.02</v>
      </c>
      <c r="L12" s="5">
        <f t="shared" si="1"/>
        <v>4.98</v>
      </c>
      <c r="M12" s="5">
        <f t="shared" si="2"/>
        <v>25.62</v>
      </c>
      <c r="N12" s="5">
        <f t="shared" si="3"/>
        <v>6.48</v>
      </c>
      <c r="O12" s="7">
        <f t="shared" si="4"/>
        <v>0.582008178100863</v>
      </c>
      <c r="P12" s="7">
        <f t="shared" si="5"/>
        <v>0.213048630780152</v>
      </c>
      <c r="Q12" s="5">
        <v>5</v>
      </c>
    </row>
    <row r="13" spans="1:17">
      <c r="A13" s="5" t="s">
        <v>28</v>
      </c>
      <c r="B13" s="5"/>
      <c r="C13" s="5">
        <v>1.45</v>
      </c>
      <c r="D13" s="5">
        <v>0</v>
      </c>
      <c r="E13" s="5">
        <v>44.23</v>
      </c>
      <c r="F13" s="5">
        <v>5.77</v>
      </c>
      <c r="G13" s="5">
        <v>5</v>
      </c>
      <c r="H13" s="7">
        <v>27.4</v>
      </c>
      <c r="I13" s="5">
        <v>2.95</v>
      </c>
      <c r="J13" s="5">
        <v>5</v>
      </c>
      <c r="K13" s="5">
        <f t="shared" si="0"/>
        <v>42.78</v>
      </c>
      <c r="L13" s="5">
        <f t="shared" si="1"/>
        <v>5.77</v>
      </c>
      <c r="M13" s="5">
        <f t="shared" si="2"/>
        <v>16.83</v>
      </c>
      <c r="N13" s="5">
        <f t="shared" si="3"/>
        <v>8.72</v>
      </c>
      <c r="O13" s="7">
        <f t="shared" si="4"/>
        <v>0.393408134642356</v>
      </c>
      <c r="P13" s="7">
        <f t="shared" si="5"/>
        <v>0.256894926060926</v>
      </c>
      <c r="Q13" s="5">
        <v>5</v>
      </c>
    </row>
    <row r="14" spans="1:17">
      <c r="A14" s="5" t="s">
        <v>29</v>
      </c>
      <c r="B14" s="5"/>
      <c r="C14" s="5">
        <v>0.9</v>
      </c>
      <c r="D14" s="5">
        <v>0.7</v>
      </c>
      <c r="E14" s="4">
        <v>35.4</v>
      </c>
      <c r="F14" s="4">
        <v>1.9</v>
      </c>
      <c r="G14" s="5">
        <v>5</v>
      </c>
      <c r="H14" s="4">
        <v>18.6</v>
      </c>
      <c r="I14" s="4">
        <v>2.1</v>
      </c>
      <c r="J14" s="5">
        <v>5</v>
      </c>
      <c r="K14" s="5">
        <f t="shared" si="0"/>
        <v>34.5</v>
      </c>
      <c r="L14" s="5">
        <f t="shared" si="1"/>
        <v>2.6</v>
      </c>
      <c r="M14" s="5">
        <f t="shared" si="2"/>
        <v>16.8</v>
      </c>
      <c r="N14" s="5">
        <f t="shared" si="3"/>
        <v>4</v>
      </c>
      <c r="O14" s="7">
        <f t="shared" si="4"/>
        <v>0.48695652173913</v>
      </c>
      <c r="P14" s="7">
        <f t="shared" si="5"/>
        <v>0.152640201638311</v>
      </c>
      <c r="Q14" s="5">
        <v>5</v>
      </c>
    </row>
    <row r="15" spans="1:17">
      <c r="A15" s="5" t="s">
        <v>30</v>
      </c>
      <c r="B15" s="5"/>
      <c r="C15" s="5">
        <v>1.99</v>
      </c>
      <c r="D15" s="5">
        <v>0.97</v>
      </c>
      <c r="E15" s="5">
        <v>45.48</v>
      </c>
      <c r="F15" s="5">
        <v>3.39</v>
      </c>
      <c r="G15" s="5">
        <v>5</v>
      </c>
      <c r="H15" s="5">
        <v>28.33</v>
      </c>
      <c r="I15" s="5">
        <v>2.08</v>
      </c>
      <c r="J15" s="5">
        <v>5</v>
      </c>
      <c r="K15" s="5">
        <f t="shared" si="0"/>
        <v>43.49</v>
      </c>
      <c r="L15" s="5">
        <f t="shared" si="1"/>
        <v>4.36</v>
      </c>
      <c r="M15" s="5">
        <f t="shared" si="2"/>
        <v>17.15</v>
      </c>
      <c r="N15" s="5">
        <f t="shared" si="3"/>
        <v>5.47</v>
      </c>
      <c r="O15" s="7">
        <f t="shared" si="4"/>
        <v>0.394343527247643</v>
      </c>
      <c r="P15" s="7">
        <f t="shared" si="5"/>
        <v>0.165310135175896</v>
      </c>
      <c r="Q15" s="5">
        <v>5</v>
      </c>
    </row>
    <row r="16" spans="1:17">
      <c r="A16" s="5" t="s">
        <v>31</v>
      </c>
      <c r="B16" s="5"/>
      <c r="C16" s="5">
        <v>0.85</v>
      </c>
      <c r="D16" s="5">
        <v>0.31</v>
      </c>
      <c r="E16" s="5">
        <v>56.81</v>
      </c>
      <c r="F16" s="5">
        <v>3.03</v>
      </c>
      <c r="G16" s="5">
        <v>5</v>
      </c>
      <c r="H16" s="5">
        <v>29.44</v>
      </c>
      <c r="I16" s="5">
        <v>5.75</v>
      </c>
      <c r="J16" s="5">
        <v>5</v>
      </c>
      <c r="K16" s="5">
        <f t="shared" si="0"/>
        <v>55.96</v>
      </c>
      <c r="L16" s="5">
        <f t="shared" si="1"/>
        <v>3.34</v>
      </c>
      <c r="M16" s="5">
        <f t="shared" si="2"/>
        <v>27.37</v>
      </c>
      <c r="N16" s="5">
        <f t="shared" si="3"/>
        <v>8.78</v>
      </c>
      <c r="O16" s="7">
        <f t="shared" si="4"/>
        <v>0.489099356683345</v>
      </c>
      <c r="P16" s="7">
        <f t="shared" si="5"/>
        <v>0.186089918715553</v>
      </c>
      <c r="Q16" s="5">
        <v>5</v>
      </c>
    </row>
    <row r="17" spans="1:17">
      <c r="A17" s="5" t="s">
        <v>32</v>
      </c>
      <c r="B17" s="5"/>
      <c r="C17" s="5">
        <v>0</v>
      </c>
      <c r="D17" s="5">
        <v>0</v>
      </c>
      <c r="E17" s="5">
        <v>54.76</v>
      </c>
      <c r="F17" s="5">
        <v>4.81</v>
      </c>
      <c r="G17" s="5">
        <v>3</v>
      </c>
      <c r="H17" s="5">
        <v>12.21</v>
      </c>
      <c r="I17" s="5">
        <v>1.97</v>
      </c>
      <c r="J17" s="5">
        <v>3</v>
      </c>
      <c r="K17" s="5">
        <f t="shared" si="0"/>
        <v>54.76</v>
      </c>
      <c r="L17" s="5">
        <f t="shared" si="1"/>
        <v>4.81</v>
      </c>
      <c r="M17" s="5">
        <f t="shared" si="2"/>
        <v>42.55</v>
      </c>
      <c r="N17" s="5">
        <f t="shared" si="3"/>
        <v>6.78</v>
      </c>
      <c r="O17" s="7">
        <f t="shared" si="4"/>
        <v>0.777027027027027</v>
      </c>
      <c r="P17" s="7">
        <f t="shared" si="5"/>
        <v>0.192065376186998</v>
      </c>
      <c r="Q17" s="5">
        <v>3</v>
      </c>
    </row>
    <row r="18" spans="1:17">
      <c r="A18" s="5" t="s">
        <v>33</v>
      </c>
      <c r="B18" s="5"/>
      <c r="C18" s="5">
        <v>0</v>
      </c>
      <c r="D18" s="5">
        <v>0</v>
      </c>
      <c r="E18" s="5">
        <v>88.19</v>
      </c>
      <c r="F18" s="5">
        <v>12.14</v>
      </c>
      <c r="G18" s="5">
        <v>5</v>
      </c>
      <c r="H18" s="5">
        <v>32.63</v>
      </c>
      <c r="I18" s="5">
        <v>4.11</v>
      </c>
      <c r="J18" s="5">
        <v>5</v>
      </c>
      <c r="K18" s="5">
        <f t="shared" si="0"/>
        <v>88.19</v>
      </c>
      <c r="L18" s="5">
        <f t="shared" si="1"/>
        <v>12.14</v>
      </c>
      <c r="M18" s="5">
        <f t="shared" si="2"/>
        <v>55.56</v>
      </c>
      <c r="N18" s="5">
        <f t="shared" si="3"/>
        <v>16.25</v>
      </c>
      <c r="O18" s="7">
        <f t="shared" si="4"/>
        <v>0.63000340174623</v>
      </c>
      <c r="P18" s="7">
        <f t="shared" si="5"/>
        <v>0.270985840766518</v>
      </c>
      <c r="Q18" s="5">
        <v>5</v>
      </c>
    </row>
    <row r="19" spans="1:17">
      <c r="A19" s="5" t="s">
        <v>34</v>
      </c>
      <c r="B19" s="5"/>
      <c r="C19" s="5">
        <v>1.1</v>
      </c>
      <c r="D19" s="5">
        <v>0.4</v>
      </c>
      <c r="E19" s="5">
        <v>15.47</v>
      </c>
      <c r="F19" s="5">
        <v>1.68</v>
      </c>
      <c r="G19" s="5">
        <v>4</v>
      </c>
      <c r="H19" s="5">
        <v>10.78</v>
      </c>
      <c r="I19" s="5">
        <v>0.81</v>
      </c>
      <c r="J19" s="5">
        <v>4</v>
      </c>
      <c r="K19" s="5">
        <f t="shared" si="0"/>
        <v>14.37</v>
      </c>
      <c r="L19" s="5">
        <f t="shared" si="1"/>
        <v>2.08</v>
      </c>
      <c r="M19" s="5">
        <f t="shared" si="2"/>
        <v>4.69</v>
      </c>
      <c r="N19" s="5">
        <f t="shared" si="3"/>
        <v>2.49</v>
      </c>
      <c r="O19" s="7">
        <f t="shared" si="4"/>
        <v>0.326374391092554</v>
      </c>
      <c r="P19" s="7">
        <f t="shared" si="5"/>
        <v>0.220519048954246</v>
      </c>
      <c r="Q19" s="5">
        <v>4</v>
      </c>
    </row>
    <row r="20" spans="1:17">
      <c r="A20" s="5" t="s">
        <v>35</v>
      </c>
      <c r="B20" s="5"/>
      <c r="C20" s="5">
        <v>2.3</v>
      </c>
      <c r="D20" s="5">
        <v>0.27</v>
      </c>
      <c r="E20" s="5">
        <v>24.05</v>
      </c>
      <c r="F20" s="5">
        <v>2.13</v>
      </c>
      <c r="G20" s="5">
        <v>4</v>
      </c>
      <c r="H20" s="5">
        <v>9.76</v>
      </c>
      <c r="I20" s="5">
        <v>0.81</v>
      </c>
      <c r="J20" s="5">
        <v>4</v>
      </c>
      <c r="K20" s="5">
        <f t="shared" si="0"/>
        <v>21.75</v>
      </c>
      <c r="L20" s="5">
        <f t="shared" si="1"/>
        <v>2.4</v>
      </c>
      <c r="M20" s="5">
        <f t="shared" si="2"/>
        <v>14.29</v>
      </c>
      <c r="N20" s="5">
        <f t="shared" si="3"/>
        <v>2.94</v>
      </c>
      <c r="O20" s="7">
        <f t="shared" si="4"/>
        <v>0.657011494252874</v>
      </c>
      <c r="P20" s="7">
        <f t="shared" si="5"/>
        <v>0.207670233848593</v>
      </c>
      <c r="Q20" s="5">
        <v>4</v>
      </c>
    </row>
    <row r="21" spans="1:17">
      <c r="A21" s="5" t="s">
        <v>36</v>
      </c>
      <c r="B21" s="5"/>
      <c r="C21" s="5">
        <v>0</v>
      </c>
      <c r="D21" s="5">
        <v>0</v>
      </c>
      <c r="E21" s="5">
        <v>1.44</v>
      </c>
      <c r="F21" s="5">
        <v>0.14</v>
      </c>
      <c r="G21" s="5">
        <v>5</v>
      </c>
      <c r="H21" s="5">
        <v>0.55</v>
      </c>
      <c r="I21" s="5">
        <v>0.08</v>
      </c>
      <c r="J21" s="5">
        <v>5</v>
      </c>
      <c r="K21" s="5">
        <f t="shared" si="0"/>
        <v>1.44</v>
      </c>
      <c r="L21" s="5">
        <f t="shared" si="1"/>
        <v>0.14</v>
      </c>
      <c r="M21" s="5">
        <f t="shared" si="2"/>
        <v>0.89</v>
      </c>
      <c r="N21" s="5">
        <f t="shared" si="3"/>
        <v>0.22</v>
      </c>
      <c r="O21" s="7">
        <f t="shared" si="4"/>
        <v>0.618055555555555</v>
      </c>
      <c r="P21" s="7">
        <f t="shared" si="5"/>
        <v>0.212866512345679</v>
      </c>
      <c r="Q21" s="5">
        <v>5</v>
      </c>
    </row>
    <row r="22" spans="1:17">
      <c r="A22" s="5" t="s">
        <v>37</v>
      </c>
      <c r="B22" s="5"/>
      <c r="C22" s="5">
        <v>1.28</v>
      </c>
      <c r="D22" s="5">
        <v>0.06</v>
      </c>
      <c r="E22" s="5">
        <v>15.32</v>
      </c>
      <c r="F22" s="7">
        <v>1.4</v>
      </c>
      <c r="G22" s="5">
        <v>4</v>
      </c>
      <c r="H22" s="5">
        <v>7.63</v>
      </c>
      <c r="I22" s="5">
        <v>0.38</v>
      </c>
      <c r="J22" s="5">
        <v>4</v>
      </c>
      <c r="K22" s="5">
        <f t="shared" si="0"/>
        <v>14.04</v>
      </c>
      <c r="L22" s="5">
        <f t="shared" si="1"/>
        <v>1.46</v>
      </c>
      <c r="M22" s="5">
        <f t="shared" si="2"/>
        <v>7.69</v>
      </c>
      <c r="N22" s="5">
        <f t="shared" si="3"/>
        <v>1.78</v>
      </c>
      <c r="O22" s="7">
        <f t="shared" si="4"/>
        <v>0.547720797720798</v>
      </c>
      <c r="P22" s="7">
        <f t="shared" si="5"/>
        <v>0.183737347911137</v>
      </c>
      <c r="Q22" s="5">
        <v>4</v>
      </c>
    </row>
    <row r="23" spans="1:17">
      <c r="A23" s="5" t="s">
        <v>38</v>
      </c>
      <c r="B23" s="5"/>
      <c r="C23" s="5">
        <v>2</v>
      </c>
      <c r="D23" s="5">
        <v>0.03</v>
      </c>
      <c r="E23" s="5">
        <v>5.06</v>
      </c>
      <c r="F23" s="5">
        <v>0.14</v>
      </c>
      <c r="G23" s="5">
        <v>4</v>
      </c>
      <c r="H23" s="5">
        <v>2.32</v>
      </c>
      <c r="I23" s="5">
        <v>0.13</v>
      </c>
      <c r="J23" s="5">
        <v>4</v>
      </c>
      <c r="K23" s="5">
        <f t="shared" si="0"/>
        <v>3.06</v>
      </c>
      <c r="L23" s="5">
        <f t="shared" si="1"/>
        <v>0.17</v>
      </c>
      <c r="M23" s="5">
        <f t="shared" si="2"/>
        <v>2.74</v>
      </c>
      <c r="N23" s="5">
        <f t="shared" si="3"/>
        <v>0.27</v>
      </c>
      <c r="O23" s="7">
        <f t="shared" si="4"/>
        <v>0.895424836601307</v>
      </c>
      <c r="P23" s="7">
        <f t="shared" si="5"/>
        <v>0.137981118373275</v>
      </c>
      <c r="Q23" s="5">
        <v>4</v>
      </c>
    </row>
    <row r="24" spans="1:17">
      <c r="A24" s="5" t="s">
        <v>39</v>
      </c>
      <c r="B24" s="5"/>
      <c r="C24" s="5">
        <v>1.95</v>
      </c>
      <c r="D24" s="5">
        <v>0.21</v>
      </c>
      <c r="E24" s="5">
        <v>4.34</v>
      </c>
      <c r="F24" s="5">
        <v>0.35</v>
      </c>
      <c r="G24" s="5">
        <v>4</v>
      </c>
      <c r="H24" s="5">
        <v>2.85</v>
      </c>
      <c r="I24" s="5">
        <v>0.14</v>
      </c>
      <c r="J24" s="5">
        <v>4</v>
      </c>
      <c r="K24" s="5">
        <f t="shared" si="0"/>
        <v>2.39</v>
      </c>
      <c r="L24" s="5">
        <f t="shared" si="1"/>
        <v>0.56</v>
      </c>
      <c r="M24" s="5">
        <f t="shared" si="2"/>
        <v>1.49</v>
      </c>
      <c r="N24" s="5">
        <f t="shared" si="3"/>
        <v>0.49</v>
      </c>
      <c r="O24" s="7">
        <f t="shared" si="4"/>
        <v>0.623430962343096</v>
      </c>
      <c r="P24" s="7">
        <f t="shared" si="5"/>
        <v>0.351096794523905</v>
      </c>
      <c r="Q24" s="5">
        <v>4</v>
      </c>
    </row>
    <row r="25" spans="1:17">
      <c r="A25" s="5" t="s">
        <v>40</v>
      </c>
      <c r="B25" s="5"/>
      <c r="C25" s="5">
        <v>2.4</v>
      </c>
      <c r="D25" s="5">
        <v>0.23</v>
      </c>
      <c r="E25" s="5">
        <v>4.46</v>
      </c>
      <c r="F25" s="5">
        <v>0.25</v>
      </c>
      <c r="G25" s="5">
        <v>5</v>
      </c>
      <c r="H25" s="5">
        <v>3.07</v>
      </c>
      <c r="I25" s="5">
        <v>0.06</v>
      </c>
      <c r="J25" s="5">
        <v>5</v>
      </c>
      <c r="K25" s="5">
        <f t="shared" si="0"/>
        <v>2.06</v>
      </c>
      <c r="L25" s="5">
        <f t="shared" si="1"/>
        <v>0.48</v>
      </c>
      <c r="M25" s="5">
        <f t="shared" si="2"/>
        <v>1.39</v>
      </c>
      <c r="N25" s="5">
        <f t="shared" si="3"/>
        <v>0.31</v>
      </c>
      <c r="O25" s="7">
        <f t="shared" si="4"/>
        <v>0.674757281553398</v>
      </c>
      <c r="P25" s="7">
        <f t="shared" si="5"/>
        <v>0.307710434536714</v>
      </c>
      <c r="Q25" s="5">
        <v>5</v>
      </c>
    </row>
    <row r="26" spans="1:17">
      <c r="A26" s="5" t="s">
        <v>41</v>
      </c>
      <c r="B26" s="5"/>
      <c r="C26" s="5">
        <v>1.57</v>
      </c>
      <c r="D26" s="5">
        <v>0.5</v>
      </c>
      <c r="E26" s="5">
        <v>17.44</v>
      </c>
      <c r="F26" s="5">
        <v>1.67</v>
      </c>
      <c r="G26" s="5">
        <v>5</v>
      </c>
      <c r="H26" s="5">
        <v>11.26</v>
      </c>
      <c r="I26" s="5">
        <v>0.82</v>
      </c>
      <c r="J26" s="5">
        <v>5</v>
      </c>
      <c r="K26" s="5">
        <f t="shared" si="0"/>
        <v>15.87</v>
      </c>
      <c r="L26" s="5">
        <f t="shared" si="1"/>
        <v>2.17</v>
      </c>
      <c r="M26" s="5">
        <f t="shared" si="2"/>
        <v>6.18</v>
      </c>
      <c r="N26" s="5">
        <f t="shared" si="3"/>
        <v>2.49</v>
      </c>
      <c r="O26" s="7">
        <f t="shared" si="4"/>
        <v>0.389413988657845</v>
      </c>
      <c r="P26" s="7">
        <f t="shared" si="5"/>
        <v>0.210146714265124</v>
      </c>
      <c r="Q26" s="5">
        <v>5</v>
      </c>
    </row>
    <row r="27" spans="1:17">
      <c r="A27" s="5" t="s">
        <v>42</v>
      </c>
      <c r="B27" s="5"/>
      <c r="C27" s="5">
        <v>1.96</v>
      </c>
      <c r="D27" s="5">
        <v>0.39</v>
      </c>
      <c r="E27" s="5">
        <v>15.95</v>
      </c>
      <c r="F27" s="5">
        <v>1.17</v>
      </c>
      <c r="G27" s="5">
        <v>4</v>
      </c>
      <c r="H27" s="5">
        <v>9.67</v>
      </c>
      <c r="I27" s="5">
        <v>0.78</v>
      </c>
      <c r="J27" s="5">
        <v>4</v>
      </c>
      <c r="K27" s="5">
        <f t="shared" si="0"/>
        <v>13.99</v>
      </c>
      <c r="L27" s="5">
        <f t="shared" si="1"/>
        <v>1.56</v>
      </c>
      <c r="M27" s="5">
        <f t="shared" si="2"/>
        <v>6.28</v>
      </c>
      <c r="N27" s="5">
        <f t="shared" si="3"/>
        <v>1.95</v>
      </c>
      <c r="O27" s="7">
        <f t="shared" si="4"/>
        <v>0.448892065761258</v>
      </c>
      <c r="P27" s="7">
        <f t="shared" si="5"/>
        <v>0.18944043049232</v>
      </c>
      <c r="Q27" s="5">
        <v>4</v>
      </c>
    </row>
    <row r="28" spans="1:17">
      <c r="A28" s="5" t="s">
        <v>43</v>
      </c>
      <c r="B28" s="5"/>
      <c r="C28" s="5">
        <v>2.55</v>
      </c>
      <c r="D28" s="5">
        <v>0.81</v>
      </c>
      <c r="E28" s="5">
        <v>32.63</v>
      </c>
      <c r="F28" s="5">
        <v>2.24</v>
      </c>
      <c r="G28" s="5">
        <v>10</v>
      </c>
      <c r="H28" s="5">
        <v>19.92</v>
      </c>
      <c r="I28" s="5">
        <v>4.49</v>
      </c>
      <c r="J28" s="5">
        <v>10</v>
      </c>
      <c r="K28" s="5">
        <f t="shared" si="0"/>
        <v>30.08</v>
      </c>
      <c r="L28" s="5">
        <f t="shared" si="1"/>
        <v>3.05</v>
      </c>
      <c r="M28" s="5">
        <f t="shared" si="2"/>
        <v>12.71</v>
      </c>
      <c r="N28" s="5">
        <f t="shared" si="3"/>
        <v>6.73</v>
      </c>
      <c r="O28" s="7">
        <f t="shared" si="4"/>
        <v>0.422539893617021</v>
      </c>
      <c r="P28" s="7">
        <f t="shared" si="5"/>
        <v>0.266580674053588</v>
      </c>
      <c r="Q28" s="5">
        <v>10</v>
      </c>
    </row>
    <row r="29" spans="1:17">
      <c r="A29" s="5" t="s">
        <v>44</v>
      </c>
      <c r="B29" s="5" t="s">
        <v>45</v>
      </c>
      <c r="C29" s="5">
        <v>2.58</v>
      </c>
      <c r="D29" s="5">
        <v>0.72</v>
      </c>
      <c r="E29" s="5">
        <v>24.25</v>
      </c>
      <c r="F29" s="5">
        <v>4.37</v>
      </c>
      <c r="G29" s="5">
        <v>6</v>
      </c>
      <c r="H29" s="5">
        <v>15.78</v>
      </c>
      <c r="I29" s="5">
        <v>4.48</v>
      </c>
      <c r="J29" s="5">
        <v>6</v>
      </c>
      <c r="K29" s="5">
        <f t="shared" si="0"/>
        <v>21.67</v>
      </c>
      <c r="L29" s="5">
        <f t="shared" si="1"/>
        <v>5.09</v>
      </c>
      <c r="M29" s="5">
        <f t="shared" si="2"/>
        <v>8.47</v>
      </c>
      <c r="N29" s="5">
        <f t="shared" si="3"/>
        <v>8.85</v>
      </c>
      <c r="O29" s="7">
        <f t="shared" si="4"/>
        <v>0.390862944162437</v>
      </c>
      <c r="P29" s="7">
        <f t="shared" si="5"/>
        <v>0.500207308988777</v>
      </c>
      <c r="Q29" s="5">
        <v>6</v>
      </c>
    </row>
    <row r="30" spans="1:17">
      <c r="A30" s="5" t="s">
        <v>44</v>
      </c>
      <c r="B30" s="5" t="s">
        <v>46</v>
      </c>
      <c r="C30" s="5">
        <v>2.58</v>
      </c>
      <c r="D30" s="5">
        <v>0.72</v>
      </c>
      <c r="E30" s="5">
        <v>23.11</v>
      </c>
      <c r="F30" s="5">
        <v>6.45</v>
      </c>
      <c r="G30" s="5">
        <v>6</v>
      </c>
      <c r="H30" s="5">
        <v>12.48</v>
      </c>
      <c r="I30" s="7">
        <v>5.2</v>
      </c>
      <c r="J30" s="5">
        <v>6</v>
      </c>
      <c r="K30" s="5">
        <f t="shared" si="0"/>
        <v>20.53</v>
      </c>
      <c r="L30" s="5">
        <f t="shared" si="1"/>
        <v>7.17</v>
      </c>
      <c r="M30" s="5">
        <f t="shared" si="2"/>
        <v>10.63</v>
      </c>
      <c r="N30" s="5">
        <f t="shared" si="3"/>
        <v>11.65</v>
      </c>
      <c r="O30" s="7">
        <f t="shared" si="4"/>
        <v>0.517778860204579</v>
      </c>
      <c r="P30" s="7">
        <f t="shared" si="5"/>
        <v>0.748293932180557</v>
      </c>
      <c r="Q30" s="5">
        <v>6</v>
      </c>
    </row>
    <row r="31" spans="1:17">
      <c r="A31" s="8" t="s">
        <v>47</v>
      </c>
      <c r="B31" s="9"/>
      <c r="C31" s="9">
        <v>1.45</v>
      </c>
      <c r="D31" s="9">
        <v>0</v>
      </c>
      <c r="E31" s="9">
        <v>72.52</v>
      </c>
      <c r="F31" s="9">
        <v>5.21</v>
      </c>
      <c r="G31" s="9">
        <v>5</v>
      </c>
      <c r="H31" s="9">
        <v>15.6</v>
      </c>
      <c r="I31" s="9">
        <v>2.4</v>
      </c>
      <c r="J31" s="9">
        <v>5</v>
      </c>
      <c r="K31" s="5">
        <f t="shared" si="0"/>
        <v>71.07</v>
      </c>
      <c r="L31" s="5">
        <f t="shared" si="1"/>
        <v>5.21</v>
      </c>
      <c r="M31" s="5">
        <f t="shared" si="2"/>
        <v>56.92</v>
      </c>
      <c r="N31" s="5">
        <f t="shared" si="3"/>
        <v>7.61</v>
      </c>
      <c r="O31" s="7">
        <f t="shared" si="4"/>
        <v>0.80090052061348</v>
      </c>
      <c r="P31" s="7">
        <f t="shared" si="5"/>
        <v>0.165789949520138</v>
      </c>
      <c r="Q31" s="9">
        <v>5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黎</dc:creator>
  <cp:lastModifiedBy>梦黎</cp:lastModifiedBy>
  <dcterms:created xsi:type="dcterms:W3CDTF">2022-07-03T08:18:15Z</dcterms:created>
  <dcterms:modified xsi:type="dcterms:W3CDTF">2022-07-03T08:2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A632BC37F84435B9CC482BADC760F7</vt:lpwstr>
  </property>
  <property fmtid="{D5CDD505-2E9C-101B-9397-08002B2CF9AE}" pid="3" name="KSOProductBuildVer">
    <vt:lpwstr>2052-11.1.0.11830</vt:lpwstr>
  </property>
</Properties>
</file>